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4610" yWindow="-105" windowWidth="12840" windowHeight="12120"/>
  </bookViews>
  <sheets>
    <sheet name="Sheet 1" sheetId="6" r:id="rId1"/>
  </sheets>
  <calcPr calcId="125725"/>
</workbook>
</file>

<file path=xl/calcChain.xml><?xml version="1.0" encoding="utf-8"?>
<calcChain xmlns="http://schemas.openxmlformats.org/spreadsheetml/2006/main">
  <c r="AT7" i="6"/>
  <c r="AT8"/>
  <c r="AT9"/>
  <c r="AT10"/>
  <c r="AT11"/>
  <c r="AT12"/>
  <c r="AT6"/>
  <c r="AP7"/>
  <c r="AP8"/>
  <c r="AP9"/>
  <c r="AP10"/>
  <c r="AP11"/>
  <c r="AP12"/>
  <c r="AP6"/>
  <c r="AK7"/>
  <c r="AK8"/>
  <c r="AK9"/>
  <c r="AK10"/>
  <c r="AK11"/>
  <c r="AK12"/>
  <c r="AK6"/>
  <c r="AG7"/>
  <c r="AG8"/>
  <c r="AG9"/>
  <c r="AG10"/>
  <c r="AG11"/>
  <c r="AG12"/>
  <c r="AG6"/>
  <c r="AB7"/>
  <c r="AB8"/>
  <c r="AB9"/>
  <c r="AB10"/>
  <c r="AB11"/>
  <c r="AB12"/>
  <c r="AB6"/>
  <c r="X7"/>
  <c r="X8"/>
  <c r="X9"/>
  <c r="X10"/>
  <c r="X11"/>
  <c r="X12"/>
  <c r="X6"/>
  <c r="S7"/>
  <c r="S8"/>
  <c r="S9"/>
  <c r="S10"/>
  <c r="S11"/>
  <c r="S12"/>
  <c r="S6"/>
  <c r="O7"/>
  <c r="O8"/>
  <c r="O9"/>
  <c r="O10"/>
  <c r="O11"/>
  <c r="O12"/>
  <c r="O6"/>
  <c r="J7"/>
  <c r="J8"/>
  <c r="J9"/>
  <c r="J10"/>
  <c r="J11"/>
  <c r="J12"/>
  <c r="J6"/>
  <c r="F7"/>
  <c r="F8"/>
  <c r="F9"/>
  <c r="F10"/>
  <c r="F11"/>
  <c r="F12"/>
  <c r="F6"/>
  <c r="AS31"/>
  <c r="AO31"/>
  <c r="AJ31"/>
  <c r="AF31"/>
  <c r="AA31"/>
  <c r="W31"/>
  <c r="R31"/>
  <c r="N31"/>
  <c r="I31"/>
  <c r="E31"/>
  <c r="AS30"/>
  <c r="AO30"/>
  <c r="AJ30"/>
  <c r="AF30"/>
  <c r="AA30"/>
  <c r="W30"/>
  <c r="R30"/>
  <c r="N30"/>
  <c r="I30"/>
  <c r="E30"/>
  <c r="AS29"/>
  <c r="AO29"/>
  <c r="AJ29"/>
  <c r="AF29"/>
  <c r="AA29"/>
  <c r="W29"/>
  <c r="R29"/>
  <c r="N29"/>
  <c r="I29"/>
  <c r="E29"/>
  <c r="AS28"/>
  <c r="AO28"/>
  <c r="AJ28"/>
  <c r="AF28"/>
  <c r="AA28"/>
  <c r="W28"/>
  <c r="R28"/>
  <c r="N28"/>
  <c r="I28"/>
  <c r="E28"/>
  <c r="AS27"/>
  <c r="AO27"/>
  <c r="AJ27"/>
  <c r="AF27"/>
  <c r="AA27"/>
  <c r="W27"/>
  <c r="R27"/>
  <c r="N27"/>
  <c r="I27"/>
  <c r="E27"/>
  <c r="AS26"/>
  <c r="AO26"/>
  <c r="AJ26"/>
  <c r="AF26"/>
  <c r="AA26"/>
  <c r="W26"/>
  <c r="R26"/>
  <c r="N26"/>
  <c r="I26"/>
  <c r="E26"/>
  <c r="AS25"/>
  <c r="AO25"/>
  <c r="AJ25"/>
  <c r="AF25"/>
  <c r="AA25"/>
  <c r="W25"/>
  <c r="R25"/>
  <c r="N25"/>
  <c r="I25"/>
  <c r="E25"/>
  <c r="AS12"/>
  <c r="AO12"/>
  <c r="AJ12"/>
  <c r="AF12"/>
  <c r="AA12"/>
  <c r="W12"/>
  <c r="R12"/>
  <c r="N12"/>
  <c r="I12"/>
  <c r="E12"/>
  <c r="AS11"/>
  <c r="AO11"/>
  <c r="AJ11"/>
  <c r="AF11"/>
  <c r="AA11"/>
  <c r="W11"/>
  <c r="R11"/>
  <c r="N11"/>
  <c r="I11"/>
  <c r="E11"/>
  <c r="AS10"/>
  <c r="AO10"/>
  <c r="AJ10"/>
  <c r="AF10"/>
  <c r="AA10"/>
  <c r="W10"/>
  <c r="R10"/>
  <c r="N10"/>
  <c r="I10"/>
  <c r="E10"/>
  <c r="AS9"/>
  <c r="AO9"/>
  <c r="AJ9"/>
  <c r="AF9"/>
  <c r="AA9"/>
  <c r="W9"/>
  <c r="R9"/>
  <c r="N9"/>
  <c r="I9"/>
  <c r="E9"/>
  <c r="AS8"/>
  <c r="AO8"/>
  <c r="AJ8"/>
  <c r="AF8"/>
  <c r="AA8"/>
  <c r="W8"/>
  <c r="R8"/>
  <c r="N8"/>
  <c r="I8"/>
  <c r="E8"/>
  <c r="AS7"/>
  <c r="AO7"/>
  <c r="AJ7"/>
  <c r="AF7"/>
  <c r="AA7"/>
  <c r="W7"/>
  <c r="R7"/>
  <c r="N7"/>
  <c r="I7"/>
  <c r="E7"/>
  <c r="AS6"/>
  <c r="AO6"/>
  <c r="AJ6"/>
  <c r="AF6"/>
  <c r="AA6"/>
  <c r="W6"/>
  <c r="R6"/>
  <c r="N6"/>
  <c r="I6"/>
  <c r="E6"/>
</calcChain>
</file>

<file path=xl/sharedStrings.xml><?xml version="1.0" encoding="utf-8"?>
<sst xmlns="http://schemas.openxmlformats.org/spreadsheetml/2006/main" count="94" uniqueCount="14">
  <si>
    <t>SA</t>
  </si>
  <si>
    <t>Chromosome 2</t>
  </si>
  <si>
    <t xml:space="preserve">Distinct  </t>
  </si>
  <si>
    <t>Fuzzy</t>
  </si>
  <si>
    <t>CT</t>
  </si>
  <si>
    <t>Chromosome 1</t>
  </si>
  <si>
    <t>Chromosome 3</t>
  </si>
  <si>
    <t>Chromosome 4</t>
  </si>
  <si>
    <t>Chromosome 5</t>
  </si>
  <si>
    <t>Total base count</t>
  </si>
  <si>
    <t>B. Number of nucleosome  Predicted</t>
  </si>
  <si>
    <t>A. Number of the bases covered</t>
  </si>
  <si>
    <t>Stringency level</t>
  </si>
  <si>
    <t>Ratio of distinct and fuzzy nucleosomes at each stringency level</t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 wrapText="1"/>
    </xf>
    <xf numFmtId="0" fontId="19" fillId="0" borderId="0" xfId="0" applyFont="1"/>
    <xf numFmtId="0" fontId="18" fillId="0" borderId="0" xfId="0" applyFont="1" applyFill="1"/>
    <xf numFmtId="0" fontId="20" fillId="0" borderId="0" xfId="0" applyFont="1" applyFill="1"/>
    <xf numFmtId="0" fontId="19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0" fontId="19" fillId="0" borderId="0" xfId="0" applyFont="1" applyAlignment="1"/>
    <xf numFmtId="0" fontId="19" fillId="0" borderId="0" xfId="0" applyFont="1" applyAlignment="1">
      <alignment wrapText="1"/>
    </xf>
    <xf numFmtId="0" fontId="21" fillId="0" borderId="0" xfId="0" applyFont="1"/>
    <xf numFmtId="0" fontId="22" fillId="0" borderId="0" xfId="0" applyFont="1" applyAlignment="1">
      <alignment horizontal="center" wrapText="1"/>
    </xf>
    <xf numFmtId="0" fontId="22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3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 wrapText="1"/>
    </xf>
    <xf numFmtId="0" fontId="18" fillId="0" borderId="0" xfId="0" applyFont="1" applyFill="1" applyAlignment="1">
      <alignment horizontal="center" wrapText="1"/>
    </xf>
    <xf numFmtId="0" fontId="23" fillId="0" borderId="0" xfId="0" applyFont="1" applyFill="1"/>
    <xf numFmtId="0" fontId="21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46"/>
  <sheetViews>
    <sheetView tabSelected="1" topLeftCell="D4" zoomScale="98" zoomScaleNormal="98" workbookViewId="0">
      <selection activeCell="V36" sqref="V36"/>
    </sheetView>
  </sheetViews>
  <sheetFormatPr defaultRowHeight="15"/>
  <cols>
    <col min="1" max="1" width="4.85546875" style="1" customWidth="1"/>
    <col min="2" max="2" width="16.5703125" style="1" customWidth="1"/>
    <col min="3" max="4" width="9.140625" style="1"/>
    <col min="5" max="5" width="12.140625" style="1" customWidth="1"/>
    <col min="6" max="6" width="11.5703125" style="1" customWidth="1"/>
    <col min="7" max="8" width="9.140625" style="1"/>
    <col min="9" max="9" width="12.28515625" style="1" customWidth="1"/>
    <col min="10" max="10" width="12.140625" style="1" customWidth="1"/>
    <col min="11" max="11" width="4.7109375" style="1" customWidth="1"/>
    <col min="12" max="13" width="9.140625" style="1"/>
    <col min="14" max="14" width="12.42578125" style="1" customWidth="1"/>
    <col min="15" max="17" width="9.140625" style="1"/>
    <col min="18" max="18" width="12.42578125" style="1" customWidth="1"/>
    <col min="19" max="19" width="9.140625" style="1"/>
    <col min="20" max="20" width="4.5703125" style="1" customWidth="1"/>
    <col min="21" max="22" width="9.140625" style="1"/>
    <col min="23" max="23" width="12.42578125" style="10" customWidth="1"/>
    <col min="24" max="26" width="9.140625" style="1"/>
    <col min="27" max="27" width="12.42578125" style="1" customWidth="1"/>
    <col min="28" max="28" width="9.140625" style="1"/>
    <col min="29" max="29" width="4.5703125" style="1" customWidth="1"/>
    <col min="30" max="31" width="9.140625" style="1"/>
    <col min="32" max="32" width="12.42578125" style="10" customWidth="1"/>
    <col min="33" max="35" width="9.140625" style="1"/>
    <col min="36" max="36" width="12.42578125" style="1" customWidth="1"/>
    <col min="37" max="37" width="9.140625" style="1"/>
    <col min="38" max="38" width="4.7109375" style="1" customWidth="1"/>
    <col min="39" max="40" width="9.140625" style="1"/>
    <col min="41" max="41" width="12.42578125" style="10" customWidth="1"/>
    <col min="42" max="44" width="9.140625" style="1"/>
    <col min="45" max="45" width="12.42578125" style="1" customWidth="1"/>
    <col min="46" max="16384" width="9.140625" style="1"/>
  </cols>
  <sheetData>
    <row r="1" spans="2:46" ht="67.5" customHeight="1">
      <c r="B1" s="9" t="s">
        <v>11</v>
      </c>
      <c r="C1" s="8"/>
      <c r="D1" s="8"/>
      <c r="E1" s="8"/>
      <c r="F1" s="8"/>
      <c r="G1" s="8"/>
      <c r="H1" s="8"/>
      <c r="I1" s="8"/>
      <c r="J1" s="8"/>
      <c r="K1" s="8"/>
      <c r="L1" s="8"/>
    </row>
    <row r="3" spans="2:46">
      <c r="C3" s="17" t="s">
        <v>5</v>
      </c>
      <c r="D3" s="17"/>
      <c r="E3" s="17"/>
      <c r="F3" s="17"/>
      <c r="G3" s="17"/>
      <c r="H3" s="17"/>
      <c r="I3" s="14"/>
      <c r="J3" s="14"/>
      <c r="K3" s="14"/>
      <c r="L3" s="17" t="s">
        <v>1</v>
      </c>
      <c r="M3" s="17"/>
      <c r="N3" s="17"/>
      <c r="O3" s="17"/>
      <c r="P3" s="17"/>
      <c r="Q3" s="17"/>
      <c r="R3" s="14"/>
      <c r="S3" s="14"/>
      <c r="T3" s="14"/>
      <c r="U3" s="17" t="s">
        <v>6</v>
      </c>
      <c r="V3" s="17"/>
      <c r="W3" s="17"/>
      <c r="X3" s="17"/>
      <c r="Y3" s="17"/>
      <c r="Z3" s="17"/>
      <c r="AA3" s="14"/>
      <c r="AB3" s="14"/>
      <c r="AC3" s="14"/>
      <c r="AD3" s="17" t="s">
        <v>7</v>
      </c>
      <c r="AE3" s="17"/>
      <c r="AF3" s="17"/>
      <c r="AG3" s="17"/>
      <c r="AH3" s="17"/>
      <c r="AI3" s="17"/>
      <c r="AJ3" s="14"/>
      <c r="AK3" s="14"/>
      <c r="AL3" s="14"/>
      <c r="AM3" s="17" t="s">
        <v>8</v>
      </c>
      <c r="AN3" s="17"/>
      <c r="AO3" s="17"/>
      <c r="AP3" s="17"/>
      <c r="AQ3" s="17"/>
      <c r="AR3" s="17"/>
      <c r="AS3" s="14"/>
    </row>
    <row r="4" spans="2:46" ht="100.5">
      <c r="B4" s="3" t="s">
        <v>12</v>
      </c>
      <c r="C4" s="17" t="s">
        <v>4</v>
      </c>
      <c r="D4" s="17"/>
      <c r="E4" s="11" t="s">
        <v>13</v>
      </c>
      <c r="F4" s="6" t="s">
        <v>9</v>
      </c>
      <c r="G4" s="17" t="s">
        <v>0</v>
      </c>
      <c r="H4" s="17"/>
      <c r="I4" s="11" t="s">
        <v>13</v>
      </c>
      <c r="J4" s="6" t="s">
        <v>9</v>
      </c>
      <c r="K4" s="14"/>
      <c r="L4" s="17" t="s">
        <v>4</v>
      </c>
      <c r="M4" s="17"/>
      <c r="N4" s="11" t="s">
        <v>13</v>
      </c>
      <c r="O4" s="6" t="s">
        <v>9</v>
      </c>
      <c r="P4" s="17" t="s">
        <v>0</v>
      </c>
      <c r="Q4" s="17"/>
      <c r="R4" s="11" t="s">
        <v>13</v>
      </c>
      <c r="S4" s="6" t="s">
        <v>9</v>
      </c>
      <c r="T4" s="14"/>
      <c r="U4" s="17" t="s">
        <v>4</v>
      </c>
      <c r="V4" s="17"/>
      <c r="W4" s="11" t="s">
        <v>13</v>
      </c>
      <c r="X4" s="6" t="s">
        <v>9</v>
      </c>
      <c r="Y4" s="17" t="s">
        <v>0</v>
      </c>
      <c r="Z4" s="17"/>
      <c r="AA4" s="11" t="s">
        <v>13</v>
      </c>
      <c r="AB4" s="6" t="s">
        <v>9</v>
      </c>
      <c r="AC4" s="14"/>
      <c r="AD4" s="17" t="s">
        <v>4</v>
      </c>
      <c r="AE4" s="17"/>
      <c r="AF4" s="11" t="s">
        <v>13</v>
      </c>
      <c r="AG4" s="6" t="s">
        <v>9</v>
      </c>
      <c r="AH4" s="17" t="s">
        <v>0</v>
      </c>
      <c r="AI4" s="17"/>
      <c r="AJ4" s="11" t="s">
        <v>13</v>
      </c>
      <c r="AK4" s="6" t="s">
        <v>9</v>
      </c>
      <c r="AL4" s="14"/>
      <c r="AM4" s="17" t="s">
        <v>4</v>
      </c>
      <c r="AN4" s="17"/>
      <c r="AO4" s="11" t="s">
        <v>13</v>
      </c>
      <c r="AP4" s="6" t="s">
        <v>9</v>
      </c>
      <c r="AQ4" s="17" t="s">
        <v>0</v>
      </c>
      <c r="AR4" s="17"/>
      <c r="AS4" s="11" t="s">
        <v>13</v>
      </c>
      <c r="AT4" s="6" t="s">
        <v>9</v>
      </c>
    </row>
    <row r="5" spans="2:46">
      <c r="C5" s="3" t="s">
        <v>2</v>
      </c>
      <c r="D5" s="3" t="s">
        <v>3</v>
      </c>
      <c r="E5" s="3"/>
      <c r="F5" s="3"/>
      <c r="G5" s="3" t="s">
        <v>2</v>
      </c>
      <c r="H5" s="3" t="s">
        <v>3</v>
      </c>
      <c r="I5" s="3"/>
      <c r="J5" s="3"/>
      <c r="K5" s="3"/>
      <c r="L5" s="3" t="s">
        <v>2</v>
      </c>
      <c r="M5" s="3" t="s">
        <v>3</v>
      </c>
      <c r="N5" s="12"/>
      <c r="O5" s="3"/>
      <c r="P5" s="3" t="s">
        <v>2</v>
      </c>
      <c r="Q5" s="3" t="s">
        <v>3</v>
      </c>
      <c r="R5" s="12"/>
      <c r="S5" s="3"/>
      <c r="T5" s="3"/>
      <c r="U5" s="3" t="s">
        <v>2</v>
      </c>
      <c r="V5" s="3" t="s">
        <v>3</v>
      </c>
      <c r="W5" s="12"/>
      <c r="X5" s="3"/>
      <c r="Y5" s="3" t="s">
        <v>2</v>
      </c>
      <c r="Z5" s="3" t="s">
        <v>3</v>
      </c>
      <c r="AA5" s="12"/>
      <c r="AB5" s="3"/>
      <c r="AC5" s="3"/>
      <c r="AD5" s="3" t="s">
        <v>2</v>
      </c>
      <c r="AE5" s="3" t="s">
        <v>3</v>
      </c>
      <c r="AF5" s="12"/>
      <c r="AG5" s="3"/>
      <c r="AH5" s="3" t="s">
        <v>2</v>
      </c>
      <c r="AI5" s="3" t="s">
        <v>3</v>
      </c>
      <c r="AJ5" s="12"/>
      <c r="AK5" s="3"/>
      <c r="AL5" s="3"/>
      <c r="AM5" s="3" t="s">
        <v>2</v>
      </c>
      <c r="AN5" s="3" t="s">
        <v>3</v>
      </c>
      <c r="AO5" s="12"/>
      <c r="AP5" s="3"/>
      <c r="AQ5" s="3" t="s">
        <v>2</v>
      </c>
      <c r="AR5" s="3" t="s">
        <v>3</v>
      </c>
      <c r="AS5" s="12"/>
      <c r="AT5" s="3"/>
    </row>
    <row r="6" spans="2:46">
      <c r="B6" s="1">
        <v>0</v>
      </c>
      <c r="C6" s="1">
        <v>175226</v>
      </c>
      <c r="D6" s="1">
        <v>1542418</v>
      </c>
      <c r="E6" s="10">
        <f>D6/C6</f>
        <v>8.8024494081928477</v>
      </c>
      <c r="F6" s="1">
        <f>SUM(C6:D6)</f>
        <v>1717644</v>
      </c>
      <c r="G6" s="1">
        <v>189121</v>
      </c>
      <c r="H6" s="1">
        <v>1552814</v>
      </c>
      <c r="I6" s="10">
        <f>H6/G6</f>
        <v>8.2106905103082148</v>
      </c>
      <c r="J6" s="1">
        <f>SUM(G6:H6)</f>
        <v>1741935</v>
      </c>
      <c r="L6" s="1">
        <v>156065</v>
      </c>
      <c r="M6" s="1">
        <v>1457061</v>
      </c>
      <c r="N6" s="10">
        <f>M6/L6</f>
        <v>9.3362445135039884</v>
      </c>
      <c r="O6" s="1">
        <f>SUM(L6:M6)</f>
        <v>1613126</v>
      </c>
      <c r="P6" s="1">
        <v>146479</v>
      </c>
      <c r="Q6" s="1">
        <v>1491568</v>
      </c>
      <c r="R6" s="10">
        <f>Q6/P6</f>
        <v>10.182811187951856</v>
      </c>
      <c r="S6" s="1">
        <f>SUM(P6:Q6)</f>
        <v>1638047</v>
      </c>
      <c r="U6" s="1">
        <v>138218</v>
      </c>
      <c r="V6" s="1">
        <v>1220072</v>
      </c>
      <c r="W6" s="10">
        <f>V6/U6</f>
        <v>8.8271570996541691</v>
      </c>
      <c r="X6" s="1">
        <f>SUM(U6:V6)</f>
        <v>1358290</v>
      </c>
      <c r="Y6" s="1">
        <v>148492</v>
      </c>
      <c r="Z6" s="1">
        <v>1218864</v>
      </c>
      <c r="AA6" s="10">
        <f>Z6/Y6</f>
        <v>8.208280580772028</v>
      </c>
      <c r="AB6" s="1">
        <f>SUM(Y6:Z6)</f>
        <v>1367356</v>
      </c>
      <c r="AD6" s="1">
        <v>117909</v>
      </c>
      <c r="AE6" s="1">
        <v>1014830</v>
      </c>
      <c r="AF6" s="10">
        <f>AE6/AD6</f>
        <v>8.6068917555063642</v>
      </c>
      <c r="AG6" s="1">
        <f>SUM(AD6:AE6)</f>
        <v>1132739</v>
      </c>
      <c r="AH6" s="1">
        <v>123031</v>
      </c>
      <c r="AI6" s="1">
        <v>1005304</v>
      </c>
      <c r="AJ6" s="10">
        <f>AI6/AH6</f>
        <v>8.1711438580520355</v>
      </c>
      <c r="AK6" s="1">
        <f>SUM(AH6:AI6)</f>
        <v>1128335</v>
      </c>
      <c r="AM6" s="1">
        <v>170285</v>
      </c>
      <c r="AN6" s="1">
        <v>1431678</v>
      </c>
      <c r="AO6" s="10">
        <f>AN6/AM6</f>
        <v>8.4075403000851505</v>
      </c>
      <c r="AP6" s="1">
        <f>SUM(AM6:AN6)</f>
        <v>1601963</v>
      </c>
      <c r="AQ6" s="1">
        <v>176099</v>
      </c>
      <c r="AR6" s="1">
        <v>1435992</v>
      </c>
      <c r="AS6" s="10">
        <f>AR6/AQ6</f>
        <v>8.15445857159893</v>
      </c>
      <c r="AT6" s="1">
        <f>SUM(AQ6:AR6)</f>
        <v>1612091</v>
      </c>
    </row>
    <row r="7" spans="2:46">
      <c r="B7" s="1">
        <v>-0.01</v>
      </c>
      <c r="C7" s="1">
        <v>180509</v>
      </c>
      <c r="D7" s="1">
        <v>1597392</v>
      </c>
      <c r="E7" s="10">
        <f t="shared" ref="E7:E12" si="0">D7/C7</f>
        <v>8.8493759313940021</v>
      </c>
      <c r="F7" s="1">
        <f t="shared" ref="F7:F12" si="1">SUM(C7:D7)</f>
        <v>1777901</v>
      </c>
      <c r="G7" s="1">
        <v>194081</v>
      </c>
      <c r="H7" s="1">
        <v>1612445</v>
      </c>
      <c r="I7" s="10">
        <f t="shared" ref="I7:I12" si="2">H7/G7</f>
        <v>8.3081033176869443</v>
      </c>
      <c r="J7" s="1">
        <f t="shared" ref="J7:J12" si="3">SUM(G7:H7)</f>
        <v>1806526</v>
      </c>
      <c r="L7" s="1">
        <v>161243</v>
      </c>
      <c r="M7" s="1">
        <v>1504208</v>
      </c>
      <c r="N7" s="10">
        <f t="shared" ref="N7:N12" si="4">M7/L7</f>
        <v>9.3288266777472515</v>
      </c>
      <c r="O7" s="1">
        <f t="shared" ref="O7:O12" si="5">SUM(L7:M7)</f>
        <v>1665451</v>
      </c>
      <c r="P7" s="1">
        <v>151407</v>
      </c>
      <c r="Q7" s="1">
        <v>1545931</v>
      </c>
      <c r="R7" s="10">
        <f t="shared" ref="R7:R12" si="6">Q7/P7</f>
        <v>10.210432806937591</v>
      </c>
      <c r="S7" s="1">
        <f t="shared" ref="S7:S12" si="7">SUM(P7:Q7)</f>
        <v>1697338</v>
      </c>
      <c r="U7" s="1">
        <v>143566</v>
      </c>
      <c r="V7" s="1">
        <v>1262818</v>
      </c>
      <c r="W7" s="10">
        <f t="shared" ref="W7:W12" si="8">V7/U7</f>
        <v>8.7960798517754899</v>
      </c>
      <c r="X7" s="1">
        <f t="shared" ref="X7:X12" si="9">SUM(U7:V7)</f>
        <v>1406384</v>
      </c>
      <c r="Y7" s="1">
        <v>150984</v>
      </c>
      <c r="Z7" s="1">
        <v>1267920</v>
      </c>
      <c r="AA7" s="10">
        <f t="shared" ref="AA7:AA12" si="10">Z7/Y7</f>
        <v>8.3977110157367676</v>
      </c>
      <c r="AB7" s="1">
        <f t="shared" ref="AB7:AB12" si="11">SUM(Y7:Z7)</f>
        <v>1418904</v>
      </c>
      <c r="AD7" s="1">
        <v>121511</v>
      </c>
      <c r="AE7" s="1">
        <v>1049501</v>
      </c>
      <c r="AF7" s="10">
        <f t="shared" ref="AF7:AF12" si="12">AE7/AD7</f>
        <v>8.6370863543218306</v>
      </c>
      <c r="AG7" s="1">
        <f t="shared" ref="AG7:AG12" si="13">SUM(AD7:AE7)</f>
        <v>1171012</v>
      </c>
      <c r="AH7" s="1">
        <v>124874</v>
      </c>
      <c r="AI7" s="1">
        <v>1038969</v>
      </c>
      <c r="AJ7" s="10">
        <f t="shared" ref="AJ7:AJ12" si="14">AI7/AH7</f>
        <v>8.3201386998094087</v>
      </c>
      <c r="AK7" s="1">
        <f t="shared" ref="AK7:AK12" si="15">SUM(AH7:AI7)</f>
        <v>1163843</v>
      </c>
      <c r="AM7" s="1">
        <v>175798</v>
      </c>
      <c r="AN7" s="1">
        <v>1483780</v>
      </c>
      <c r="AO7" s="10">
        <f t="shared" ref="AO7:AO12" si="16">AN7/AM7</f>
        <v>8.4402552930067465</v>
      </c>
      <c r="AP7" s="1">
        <f t="shared" ref="AP7:AP12" si="17">SUM(AM7:AN7)</f>
        <v>1659578</v>
      </c>
      <c r="AQ7" s="1">
        <v>180131</v>
      </c>
      <c r="AR7" s="1">
        <v>1496735</v>
      </c>
      <c r="AS7" s="10">
        <f t="shared" ref="AS7:AS12" si="18">AR7/AQ7</f>
        <v>8.3091472317369028</v>
      </c>
      <c r="AT7" s="1">
        <f t="shared" ref="AT7:AT12" si="19">SUM(AQ7:AR7)</f>
        <v>1676866</v>
      </c>
    </row>
    <row r="8" spans="2:46">
      <c r="B8" s="1">
        <v>-0.1</v>
      </c>
      <c r="C8" s="1">
        <v>227589</v>
      </c>
      <c r="D8" s="1">
        <v>2140306</v>
      </c>
      <c r="E8" s="10">
        <f t="shared" si="0"/>
        <v>9.40425943257363</v>
      </c>
      <c r="F8" s="1">
        <f t="shared" si="1"/>
        <v>2367895</v>
      </c>
      <c r="G8" s="1">
        <v>232477</v>
      </c>
      <c r="H8" s="1">
        <v>2189862</v>
      </c>
      <c r="I8" s="10">
        <f t="shared" si="2"/>
        <v>9.419693130933382</v>
      </c>
      <c r="J8" s="1">
        <f t="shared" si="3"/>
        <v>2422339</v>
      </c>
      <c r="L8" s="1">
        <v>170388</v>
      </c>
      <c r="M8" s="1">
        <v>2007720</v>
      </c>
      <c r="N8" s="10">
        <f t="shared" si="4"/>
        <v>11.783224170716247</v>
      </c>
      <c r="O8" s="1">
        <f t="shared" si="5"/>
        <v>2178108</v>
      </c>
      <c r="P8" s="1">
        <v>180525</v>
      </c>
      <c r="Q8" s="1">
        <v>2053060</v>
      </c>
      <c r="R8" s="10">
        <f t="shared" si="6"/>
        <v>11.372718460047086</v>
      </c>
      <c r="S8" s="1">
        <f t="shared" si="7"/>
        <v>2233585</v>
      </c>
      <c r="U8" s="1">
        <v>182599</v>
      </c>
      <c r="V8" s="1">
        <v>1706800</v>
      </c>
      <c r="W8" s="10">
        <f t="shared" si="8"/>
        <v>9.3472581996615531</v>
      </c>
      <c r="X8" s="1">
        <f t="shared" si="9"/>
        <v>1889399</v>
      </c>
      <c r="Y8" s="1">
        <v>192802</v>
      </c>
      <c r="Z8" s="1">
        <v>1733504</v>
      </c>
      <c r="AA8" s="10">
        <f t="shared" si="10"/>
        <v>8.9911100507256148</v>
      </c>
      <c r="AB8" s="1">
        <f t="shared" si="11"/>
        <v>1926306</v>
      </c>
      <c r="AD8" s="1">
        <v>150302</v>
      </c>
      <c r="AE8" s="1">
        <v>1405794</v>
      </c>
      <c r="AF8" s="10">
        <f t="shared" si="12"/>
        <v>9.3531290335457946</v>
      </c>
      <c r="AG8" s="1">
        <f t="shared" si="13"/>
        <v>1556096</v>
      </c>
      <c r="AH8" s="1">
        <v>155097</v>
      </c>
      <c r="AI8" s="1">
        <v>1409707</v>
      </c>
      <c r="AJ8" s="10">
        <f t="shared" si="14"/>
        <v>9.0891957936001333</v>
      </c>
      <c r="AK8" s="1">
        <f t="shared" si="15"/>
        <v>1564804</v>
      </c>
      <c r="AM8" s="1">
        <v>207665</v>
      </c>
      <c r="AN8" s="1">
        <v>1999714</v>
      </c>
      <c r="AO8" s="10">
        <f t="shared" si="16"/>
        <v>9.6295186959766941</v>
      </c>
      <c r="AP8" s="1">
        <f t="shared" si="17"/>
        <v>2207379</v>
      </c>
      <c r="AQ8" s="1">
        <v>219242</v>
      </c>
      <c r="AR8" s="1">
        <v>2034842</v>
      </c>
      <c r="AS8" s="10">
        <f t="shared" si="18"/>
        <v>9.2812599775590439</v>
      </c>
      <c r="AT8" s="1">
        <f t="shared" si="19"/>
        <v>2254084</v>
      </c>
    </row>
    <row r="9" spans="2:46">
      <c r="B9" s="1">
        <v>-0.5</v>
      </c>
      <c r="C9" s="1">
        <v>349274</v>
      </c>
      <c r="D9" s="1">
        <v>6010800</v>
      </c>
      <c r="E9" s="10">
        <f t="shared" si="0"/>
        <v>17.20941152218602</v>
      </c>
      <c r="F9" s="1">
        <f t="shared" si="1"/>
        <v>6360074</v>
      </c>
      <c r="G9" s="1">
        <v>371078</v>
      </c>
      <c r="H9" s="1">
        <v>6316245</v>
      </c>
      <c r="I9" s="10">
        <f t="shared" si="2"/>
        <v>17.021340526789515</v>
      </c>
      <c r="J9" s="1">
        <f t="shared" si="3"/>
        <v>6687323</v>
      </c>
      <c r="L9" s="1">
        <v>236935</v>
      </c>
      <c r="M9" s="1">
        <v>5108672</v>
      </c>
      <c r="N9" s="10">
        <f t="shared" si="4"/>
        <v>21.56149154831494</v>
      </c>
      <c r="O9" s="1">
        <f t="shared" si="5"/>
        <v>5345607</v>
      </c>
      <c r="P9" s="1">
        <v>237128</v>
      </c>
      <c r="Q9" s="1">
        <v>5187278</v>
      </c>
      <c r="R9" s="10">
        <f t="shared" si="6"/>
        <v>21.875434364562601</v>
      </c>
      <c r="S9" s="1">
        <f t="shared" si="7"/>
        <v>5424406</v>
      </c>
      <c r="U9" s="1">
        <v>276203</v>
      </c>
      <c r="V9" s="1">
        <v>4841601</v>
      </c>
      <c r="W9" s="10">
        <f t="shared" si="8"/>
        <v>17.529139799350478</v>
      </c>
      <c r="X9" s="1">
        <f t="shared" si="9"/>
        <v>5117804</v>
      </c>
      <c r="Y9" s="1">
        <v>292273</v>
      </c>
      <c r="Z9" s="1">
        <v>5161070</v>
      </c>
      <c r="AA9" s="10">
        <f t="shared" si="10"/>
        <v>17.658387877087517</v>
      </c>
      <c r="AB9" s="1">
        <f t="shared" si="11"/>
        <v>5453343</v>
      </c>
      <c r="AD9" s="1">
        <v>225033</v>
      </c>
      <c r="AE9" s="1">
        <v>3887941</v>
      </c>
      <c r="AF9" s="10">
        <f t="shared" si="12"/>
        <v>17.277203787888887</v>
      </c>
      <c r="AG9" s="1">
        <f t="shared" si="13"/>
        <v>4112974</v>
      </c>
      <c r="AH9" s="1">
        <v>234425</v>
      </c>
      <c r="AI9" s="1">
        <v>4086055</v>
      </c>
      <c r="AJ9" s="10">
        <f t="shared" si="14"/>
        <v>17.430116241868401</v>
      </c>
      <c r="AK9" s="1">
        <f t="shared" si="15"/>
        <v>4320480</v>
      </c>
      <c r="AM9" s="1">
        <v>319006</v>
      </c>
      <c r="AN9" s="1">
        <v>5407431</v>
      </c>
      <c r="AO9" s="10">
        <f t="shared" si="16"/>
        <v>16.950875532121653</v>
      </c>
      <c r="AP9" s="1">
        <f t="shared" si="17"/>
        <v>5726437</v>
      </c>
      <c r="AQ9" s="1">
        <v>328485</v>
      </c>
      <c r="AR9" s="1">
        <v>5695738</v>
      </c>
      <c r="AS9" s="10">
        <f t="shared" si="18"/>
        <v>17.339415802852489</v>
      </c>
      <c r="AT9" s="1">
        <f t="shared" si="19"/>
        <v>6024223</v>
      </c>
    </row>
    <row r="10" spans="2:46">
      <c r="B10" s="4">
        <v>-1</v>
      </c>
      <c r="C10" s="1">
        <v>349603</v>
      </c>
      <c r="D10" s="1">
        <v>12015543</v>
      </c>
      <c r="E10" s="10">
        <f t="shared" si="0"/>
        <v>34.369107244503049</v>
      </c>
      <c r="F10" s="1">
        <f t="shared" si="1"/>
        <v>12365146</v>
      </c>
      <c r="G10" s="1">
        <v>340406</v>
      </c>
      <c r="H10" s="1">
        <v>12661732</v>
      </c>
      <c r="I10" s="10">
        <f>H10/G10</f>
        <v>37.195971868885977</v>
      </c>
      <c r="J10" s="1">
        <f t="shared" si="3"/>
        <v>13002138</v>
      </c>
      <c r="L10" s="1">
        <v>204278</v>
      </c>
      <c r="M10" s="1">
        <v>9029364</v>
      </c>
      <c r="N10" s="10">
        <f t="shared" si="4"/>
        <v>44.201353058087506</v>
      </c>
      <c r="O10" s="1">
        <f t="shared" si="5"/>
        <v>9233642</v>
      </c>
      <c r="P10" s="1">
        <v>198170</v>
      </c>
      <c r="Q10" s="1">
        <v>9183240</v>
      </c>
      <c r="R10" s="10">
        <f t="shared" si="6"/>
        <v>46.34021294847858</v>
      </c>
      <c r="S10" s="1">
        <f t="shared" si="7"/>
        <v>9381410</v>
      </c>
      <c r="U10" s="1">
        <v>262806</v>
      </c>
      <c r="V10" s="1">
        <v>9553735</v>
      </c>
      <c r="W10" s="10">
        <f t="shared" si="8"/>
        <v>36.352803969467971</v>
      </c>
      <c r="X10" s="1">
        <f t="shared" si="9"/>
        <v>9816541</v>
      </c>
      <c r="Y10" s="1">
        <v>257046</v>
      </c>
      <c r="Z10" s="1">
        <v>10181182</v>
      </c>
      <c r="AA10" s="10">
        <f t="shared" si="10"/>
        <v>39.608404721333926</v>
      </c>
      <c r="AB10" s="1">
        <f t="shared" si="11"/>
        <v>10438228</v>
      </c>
      <c r="AD10" s="1">
        <v>207563</v>
      </c>
      <c r="AE10" s="1">
        <v>7572705</v>
      </c>
      <c r="AF10" s="10">
        <f t="shared" si="12"/>
        <v>36.48388681990528</v>
      </c>
      <c r="AG10" s="1">
        <f t="shared" si="13"/>
        <v>7780268</v>
      </c>
      <c r="AH10" s="1">
        <v>207019</v>
      </c>
      <c r="AI10" s="1">
        <v>8027845</v>
      </c>
      <c r="AJ10" s="10">
        <f t="shared" si="14"/>
        <v>38.778300542462283</v>
      </c>
      <c r="AK10" s="1">
        <f t="shared" si="15"/>
        <v>8234864</v>
      </c>
      <c r="AM10" s="1">
        <v>287304</v>
      </c>
      <c r="AN10" s="1">
        <v>10562122</v>
      </c>
      <c r="AO10" s="10">
        <f t="shared" si="16"/>
        <v>36.762878344889039</v>
      </c>
      <c r="AP10" s="1">
        <f t="shared" si="17"/>
        <v>10849426</v>
      </c>
      <c r="AQ10" s="1">
        <v>307860</v>
      </c>
      <c r="AR10" s="1">
        <v>11216305</v>
      </c>
      <c r="AS10" s="10">
        <f t="shared" si="18"/>
        <v>36.43313519132073</v>
      </c>
      <c r="AT10" s="1">
        <f t="shared" si="19"/>
        <v>11524165</v>
      </c>
    </row>
    <row r="11" spans="2:46">
      <c r="B11" s="1">
        <v>-1.5</v>
      </c>
      <c r="C11" s="1">
        <v>273059</v>
      </c>
      <c r="D11" s="1">
        <v>16226643</v>
      </c>
      <c r="E11" s="10">
        <f t="shared" si="0"/>
        <v>59.425409893100024</v>
      </c>
      <c r="F11" s="1">
        <f t="shared" si="1"/>
        <v>16499702</v>
      </c>
      <c r="G11" s="1">
        <v>272438</v>
      </c>
      <c r="H11" s="1">
        <v>17079244</v>
      </c>
      <c r="I11" s="10">
        <f t="shared" si="2"/>
        <v>62.690388271826983</v>
      </c>
      <c r="J11" s="1">
        <f t="shared" si="3"/>
        <v>17351682</v>
      </c>
      <c r="L11" s="1">
        <v>159589</v>
      </c>
      <c r="M11" s="1">
        <v>11678944</v>
      </c>
      <c r="N11" s="10">
        <f t="shared" si="4"/>
        <v>73.181384681901633</v>
      </c>
      <c r="O11" s="1">
        <f t="shared" si="5"/>
        <v>11838533</v>
      </c>
      <c r="P11" s="1">
        <v>153708</v>
      </c>
      <c r="Q11" s="1">
        <v>11897906</v>
      </c>
      <c r="R11" s="10">
        <f t="shared" si="6"/>
        <v>77.405899497748976</v>
      </c>
      <c r="S11" s="1">
        <f t="shared" si="7"/>
        <v>12051614</v>
      </c>
      <c r="U11" s="1">
        <v>213726</v>
      </c>
      <c r="V11" s="1">
        <v>12944713</v>
      </c>
      <c r="W11" s="10">
        <f t="shared" si="8"/>
        <v>60.566861308404221</v>
      </c>
      <c r="X11" s="1">
        <f t="shared" si="9"/>
        <v>13158439</v>
      </c>
      <c r="Y11" s="1">
        <v>192825</v>
      </c>
      <c r="Z11" s="1">
        <v>13598785</v>
      </c>
      <c r="AA11" s="10">
        <f t="shared" si="10"/>
        <v>70.523972513937508</v>
      </c>
      <c r="AB11" s="1">
        <f t="shared" si="11"/>
        <v>13791610</v>
      </c>
      <c r="AD11" s="1">
        <v>159496</v>
      </c>
      <c r="AE11" s="1">
        <v>10176737</v>
      </c>
      <c r="AF11" s="10">
        <f t="shared" si="12"/>
        <v>63.805593870692682</v>
      </c>
      <c r="AG11" s="1">
        <f t="shared" si="13"/>
        <v>10336233</v>
      </c>
      <c r="AH11" s="1">
        <v>164708</v>
      </c>
      <c r="AI11" s="1">
        <v>10691952</v>
      </c>
      <c r="AJ11" s="10">
        <f t="shared" si="14"/>
        <v>64.914588241008332</v>
      </c>
      <c r="AK11" s="1">
        <f t="shared" si="15"/>
        <v>10856660</v>
      </c>
      <c r="AM11" s="1">
        <v>239550</v>
      </c>
      <c r="AN11" s="1">
        <v>14311984</v>
      </c>
      <c r="AO11" s="10">
        <f t="shared" si="16"/>
        <v>59.745289083698601</v>
      </c>
      <c r="AP11" s="1">
        <f t="shared" si="17"/>
        <v>14551534</v>
      </c>
      <c r="AQ11" s="1">
        <v>238632</v>
      </c>
      <c r="AR11" s="1">
        <v>15094284</v>
      </c>
      <c r="AS11" s="10">
        <f t="shared" si="18"/>
        <v>63.253394347782361</v>
      </c>
      <c r="AT11" s="1">
        <f t="shared" si="19"/>
        <v>15332916</v>
      </c>
    </row>
    <row r="12" spans="2:46">
      <c r="B12" s="1">
        <v>-2</v>
      </c>
      <c r="C12" s="1">
        <v>222324</v>
      </c>
      <c r="D12" s="1">
        <v>19197190</v>
      </c>
      <c r="E12" s="10">
        <f t="shared" si="0"/>
        <v>86.347807704071542</v>
      </c>
      <c r="F12" s="1">
        <f t="shared" si="1"/>
        <v>19419514</v>
      </c>
      <c r="G12" s="1">
        <v>211568</v>
      </c>
      <c r="H12" s="1">
        <v>20054681</v>
      </c>
      <c r="I12" s="10">
        <f t="shared" si="2"/>
        <v>94.790710315359604</v>
      </c>
      <c r="J12" s="1">
        <f t="shared" si="3"/>
        <v>20266249</v>
      </c>
      <c r="L12" s="1">
        <v>120515</v>
      </c>
      <c r="M12" s="1">
        <v>13511166</v>
      </c>
      <c r="N12" s="10">
        <f t="shared" si="4"/>
        <v>112.11190308260383</v>
      </c>
      <c r="O12" s="1">
        <f t="shared" si="5"/>
        <v>13631681</v>
      </c>
      <c r="P12" s="1">
        <v>117575</v>
      </c>
      <c r="Q12" s="1">
        <v>13779715</v>
      </c>
      <c r="R12" s="10">
        <f t="shared" si="6"/>
        <v>117.19936210929194</v>
      </c>
      <c r="S12" s="1">
        <f t="shared" si="7"/>
        <v>13897290</v>
      </c>
      <c r="U12" s="1">
        <v>162466</v>
      </c>
      <c r="V12" s="1">
        <v>15200737</v>
      </c>
      <c r="W12" s="10">
        <f t="shared" si="8"/>
        <v>93.562573092216212</v>
      </c>
      <c r="X12" s="1">
        <f t="shared" si="9"/>
        <v>15363203</v>
      </c>
      <c r="Y12" s="1">
        <v>146151</v>
      </c>
      <c r="Z12" s="1">
        <v>15815306</v>
      </c>
      <c r="AA12" s="10">
        <f t="shared" si="10"/>
        <v>108.21209570923223</v>
      </c>
      <c r="AB12" s="1">
        <f t="shared" si="11"/>
        <v>15961457</v>
      </c>
      <c r="AD12" s="1">
        <v>120853</v>
      </c>
      <c r="AE12" s="1">
        <v>11940662</v>
      </c>
      <c r="AF12" s="10">
        <f t="shared" si="12"/>
        <v>98.803190653107492</v>
      </c>
      <c r="AG12" s="1">
        <f t="shared" si="13"/>
        <v>12061515</v>
      </c>
      <c r="AH12" s="1">
        <v>119364</v>
      </c>
      <c r="AI12" s="1">
        <v>12450622</v>
      </c>
      <c r="AJ12" s="10">
        <f t="shared" si="14"/>
        <v>104.3080158171643</v>
      </c>
      <c r="AK12" s="1">
        <f t="shared" si="15"/>
        <v>12569986</v>
      </c>
      <c r="AM12" s="1">
        <v>190619</v>
      </c>
      <c r="AN12" s="1">
        <v>16877120</v>
      </c>
      <c r="AO12" s="10">
        <f t="shared" si="16"/>
        <v>88.538498260928876</v>
      </c>
      <c r="AP12" s="1">
        <f t="shared" si="17"/>
        <v>17067739</v>
      </c>
      <c r="AQ12" s="1">
        <v>182979</v>
      </c>
      <c r="AR12" s="1">
        <v>17681294</v>
      </c>
      <c r="AS12" s="10">
        <f t="shared" si="18"/>
        <v>96.630181605539434</v>
      </c>
      <c r="AT12" s="1">
        <f t="shared" si="19"/>
        <v>17864273</v>
      </c>
    </row>
    <row r="13" spans="2:46">
      <c r="N13" s="10"/>
      <c r="O13" s="3"/>
      <c r="X13" s="3"/>
      <c r="AG13" s="3"/>
      <c r="AP13" s="3"/>
    </row>
    <row r="14" spans="2:46">
      <c r="N14" s="10"/>
      <c r="O14" s="3"/>
      <c r="X14" s="3"/>
      <c r="AG14" s="3"/>
      <c r="AP14" s="3"/>
    </row>
    <row r="15" spans="2:46">
      <c r="N15" s="10"/>
      <c r="O15" s="3"/>
      <c r="X15" s="3"/>
      <c r="AG15" s="3"/>
      <c r="AP15" s="3"/>
    </row>
    <row r="16" spans="2:46">
      <c r="N16" s="10"/>
      <c r="O16" s="3"/>
      <c r="X16" s="3"/>
      <c r="AG16" s="3"/>
      <c r="AP16" s="3"/>
    </row>
    <row r="17" spans="1:46">
      <c r="L17" s="4"/>
      <c r="M17" s="4"/>
      <c r="N17" s="10"/>
      <c r="O17" s="3"/>
      <c r="P17" s="4"/>
      <c r="Q17" s="4"/>
      <c r="U17" s="4"/>
      <c r="V17" s="4"/>
      <c r="X17" s="3"/>
      <c r="Y17" s="4"/>
      <c r="Z17" s="4"/>
      <c r="AD17" s="4"/>
      <c r="AE17" s="4"/>
      <c r="AG17" s="3"/>
      <c r="AH17" s="4"/>
      <c r="AI17" s="4"/>
      <c r="AM17" s="4"/>
      <c r="AN17" s="4"/>
      <c r="AP17" s="3"/>
      <c r="AQ17" s="4"/>
      <c r="AR17" s="4"/>
    </row>
    <row r="18" spans="1:46">
      <c r="A18" s="8"/>
      <c r="M18" s="4"/>
      <c r="N18" s="10"/>
      <c r="O18" s="3"/>
      <c r="X18" s="3"/>
      <c r="AG18" s="3"/>
      <c r="AP18" s="3"/>
    </row>
    <row r="19" spans="1:46">
      <c r="M19" s="4"/>
      <c r="N19" s="10"/>
      <c r="O19" s="3"/>
      <c r="X19" s="3"/>
      <c r="AG19" s="3"/>
      <c r="AP19" s="3"/>
    </row>
    <row r="20" spans="1:46">
      <c r="B20" s="8" t="s">
        <v>10</v>
      </c>
      <c r="C20" s="8"/>
      <c r="D20" s="8"/>
      <c r="E20" s="8"/>
      <c r="F20" s="8"/>
      <c r="G20" s="8"/>
      <c r="H20" s="8"/>
      <c r="I20" s="8"/>
      <c r="J20" s="8"/>
      <c r="K20" s="8"/>
    </row>
    <row r="22" spans="1:46">
      <c r="C22" s="16" t="s">
        <v>5</v>
      </c>
      <c r="D22" s="16"/>
      <c r="E22" s="16"/>
      <c r="F22" s="16"/>
      <c r="G22" s="16"/>
      <c r="H22" s="16"/>
      <c r="I22" s="13"/>
      <c r="J22" s="13"/>
      <c r="K22" s="13"/>
      <c r="L22" s="16" t="s">
        <v>1</v>
      </c>
      <c r="M22" s="16"/>
      <c r="N22" s="16"/>
      <c r="O22" s="16"/>
      <c r="P22" s="16"/>
      <c r="Q22" s="16"/>
      <c r="R22" s="13"/>
      <c r="S22" s="13"/>
      <c r="T22" s="13"/>
      <c r="U22" s="18" t="s">
        <v>6</v>
      </c>
      <c r="V22" s="18"/>
      <c r="W22" s="18"/>
      <c r="X22" s="18"/>
      <c r="Y22" s="18"/>
      <c r="Z22" s="18"/>
      <c r="AA22" s="19"/>
      <c r="AB22" s="19"/>
      <c r="AC22" s="19"/>
      <c r="AD22" s="18" t="s">
        <v>7</v>
      </c>
      <c r="AE22" s="18"/>
      <c r="AF22" s="18"/>
      <c r="AG22" s="18"/>
      <c r="AH22" s="18"/>
      <c r="AI22" s="18"/>
      <c r="AJ22" s="19"/>
      <c r="AK22" s="19"/>
      <c r="AL22" s="19"/>
      <c r="AM22" s="18" t="s">
        <v>8</v>
      </c>
      <c r="AN22" s="18"/>
      <c r="AO22" s="18"/>
      <c r="AP22" s="18"/>
      <c r="AQ22" s="18"/>
      <c r="AR22" s="18"/>
      <c r="AS22" s="19"/>
      <c r="AT22" s="4"/>
    </row>
    <row r="23" spans="1:46">
      <c r="C23" s="16" t="s">
        <v>4</v>
      </c>
      <c r="D23" s="16"/>
      <c r="E23" s="13"/>
      <c r="F23" s="7"/>
      <c r="G23" s="16" t="s">
        <v>0</v>
      </c>
      <c r="H23" s="16"/>
      <c r="I23" s="13"/>
      <c r="J23" s="7"/>
      <c r="K23" s="13"/>
      <c r="L23" s="16" t="s">
        <v>4</v>
      </c>
      <c r="M23" s="16"/>
      <c r="N23" s="13"/>
      <c r="O23" s="7"/>
      <c r="P23" s="16" t="s">
        <v>0</v>
      </c>
      <c r="Q23" s="16"/>
      <c r="R23" s="13"/>
      <c r="S23" s="7"/>
      <c r="T23" s="13"/>
      <c r="U23" s="18" t="s">
        <v>4</v>
      </c>
      <c r="V23" s="18"/>
      <c r="W23" s="20"/>
      <c r="X23" s="21"/>
      <c r="Y23" s="18" t="s">
        <v>0</v>
      </c>
      <c r="Z23" s="18"/>
      <c r="AA23" s="19"/>
      <c r="AB23" s="21"/>
      <c r="AC23" s="19"/>
      <c r="AD23" s="18" t="s">
        <v>4</v>
      </c>
      <c r="AE23" s="18"/>
      <c r="AF23" s="20"/>
      <c r="AG23" s="21"/>
      <c r="AH23" s="18" t="s">
        <v>0</v>
      </c>
      <c r="AI23" s="18"/>
      <c r="AJ23" s="19"/>
      <c r="AK23" s="21"/>
      <c r="AL23" s="19"/>
      <c r="AM23" s="18" t="s">
        <v>4</v>
      </c>
      <c r="AN23" s="18"/>
      <c r="AO23" s="20"/>
      <c r="AP23" s="21"/>
      <c r="AQ23" s="18" t="s">
        <v>0</v>
      </c>
      <c r="AR23" s="18"/>
      <c r="AS23" s="19"/>
      <c r="AT23" s="22"/>
    </row>
    <row r="24" spans="1:46">
      <c r="B24" s="3" t="s">
        <v>12</v>
      </c>
      <c r="C24" s="1" t="s">
        <v>2</v>
      </c>
      <c r="D24" s="1" t="s">
        <v>3</v>
      </c>
      <c r="F24" s="10"/>
      <c r="G24" s="15" t="s">
        <v>2</v>
      </c>
      <c r="H24" s="15" t="s">
        <v>3</v>
      </c>
      <c r="I24" s="10"/>
      <c r="J24" s="10"/>
      <c r="K24" s="10"/>
      <c r="L24" s="15" t="s">
        <v>2</v>
      </c>
      <c r="M24" s="15" t="s">
        <v>3</v>
      </c>
      <c r="N24" s="10"/>
      <c r="O24" s="10"/>
      <c r="P24" s="15" t="s">
        <v>2</v>
      </c>
      <c r="Q24" s="15" t="s">
        <v>3</v>
      </c>
      <c r="R24" s="10"/>
      <c r="S24" s="10"/>
      <c r="T24" s="10"/>
      <c r="U24" s="23" t="s">
        <v>2</v>
      </c>
      <c r="V24" s="23" t="s">
        <v>3</v>
      </c>
      <c r="W24" s="24"/>
      <c r="X24" s="24"/>
      <c r="Y24" s="23" t="s">
        <v>2</v>
      </c>
      <c r="Z24" s="23" t="s">
        <v>3</v>
      </c>
      <c r="AA24" s="24"/>
      <c r="AB24" s="24"/>
      <c r="AC24" s="24"/>
      <c r="AD24" s="23" t="s">
        <v>2</v>
      </c>
      <c r="AE24" s="23" t="s">
        <v>3</v>
      </c>
      <c r="AF24" s="24"/>
      <c r="AG24" s="24"/>
      <c r="AH24" s="23" t="s">
        <v>2</v>
      </c>
      <c r="AI24" s="23" t="s">
        <v>3</v>
      </c>
      <c r="AJ24" s="24"/>
      <c r="AK24" s="24"/>
      <c r="AL24" s="24"/>
      <c r="AM24" s="23" t="s">
        <v>2</v>
      </c>
      <c r="AN24" s="23" t="s">
        <v>3</v>
      </c>
      <c r="AO24" s="24"/>
      <c r="AP24" s="24"/>
      <c r="AQ24" s="23" t="s">
        <v>2</v>
      </c>
      <c r="AR24" s="23" t="s">
        <v>3</v>
      </c>
      <c r="AS24" s="24"/>
      <c r="AT24" s="4"/>
    </row>
    <row r="25" spans="1:46">
      <c r="A25" s="4"/>
      <c r="B25" s="1">
        <v>0</v>
      </c>
      <c r="C25" s="1">
        <v>1262</v>
      </c>
      <c r="D25" s="1">
        <v>5757</v>
      </c>
      <c r="E25" s="10">
        <f>D25/C25</f>
        <v>4.5618066561014263</v>
      </c>
      <c r="F25" s="10"/>
      <c r="G25" s="15">
        <v>1366</v>
      </c>
      <c r="H25" s="15">
        <v>5821</v>
      </c>
      <c r="I25" s="10">
        <f>H25/G25</f>
        <v>4.2613469985358714</v>
      </c>
      <c r="J25" s="10"/>
      <c r="K25" s="10"/>
      <c r="L25" s="15">
        <v>1120</v>
      </c>
      <c r="M25" s="15">
        <v>5134</v>
      </c>
      <c r="N25" s="10">
        <f>M25/L25</f>
        <v>4.5839285714285714</v>
      </c>
      <c r="O25" s="10"/>
      <c r="P25" s="15">
        <v>1053</v>
      </c>
      <c r="Q25" s="15">
        <v>5300</v>
      </c>
      <c r="R25" s="10">
        <f>Q25/P25</f>
        <v>5.0332383665717</v>
      </c>
      <c r="S25" s="10"/>
      <c r="T25" s="10"/>
      <c r="U25" s="23">
        <v>995</v>
      </c>
      <c r="V25" s="23">
        <v>4489</v>
      </c>
      <c r="W25" s="24">
        <f>V25/U25</f>
        <v>4.5115577889447236</v>
      </c>
      <c r="X25" s="24"/>
      <c r="Y25" s="23">
        <v>1069</v>
      </c>
      <c r="Z25" s="23">
        <v>4509</v>
      </c>
      <c r="AA25" s="24">
        <f>Z25/Y25</f>
        <v>4.2179607109448085</v>
      </c>
      <c r="AB25" s="24"/>
      <c r="AC25" s="24"/>
      <c r="AD25" s="23">
        <v>847</v>
      </c>
      <c r="AE25" s="23">
        <v>3717</v>
      </c>
      <c r="AF25" s="24">
        <f>AE25/AD25</f>
        <v>4.3884297520661155</v>
      </c>
      <c r="AG25" s="24"/>
      <c r="AH25" s="23">
        <v>884</v>
      </c>
      <c r="AI25" s="23">
        <v>3698</v>
      </c>
      <c r="AJ25" s="24">
        <f>AI25/AH25</f>
        <v>4.1832579185520364</v>
      </c>
      <c r="AK25" s="24"/>
      <c r="AL25" s="24"/>
      <c r="AM25" s="23">
        <v>1229</v>
      </c>
      <c r="AN25" s="23">
        <v>5329</v>
      </c>
      <c r="AO25" s="24">
        <f>AN25/AM25</f>
        <v>4.3360455655004069</v>
      </c>
      <c r="AP25" s="24"/>
      <c r="AQ25" s="23">
        <v>1268</v>
      </c>
      <c r="AR25" s="23">
        <v>5345</v>
      </c>
      <c r="AS25" s="24">
        <f>AR25/AQ25</f>
        <v>4.215299684542587</v>
      </c>
      <c r="AT25" s="4"/>
    </row>
    <row r="26" spans="1:46">
      <c r="A26" s="4"/>
      <c r="B26" s="1">
        <v>-0.01</v>
      </c>
      <c r="C26" s="1">
        <v>1301</v>
      </c>
      <c r="D26" s="1">
        <v>5955</v>
      </c>
      <c r="E26" s="10">
        <f t="shared" ref="E26:E31" si="20">D26/C26</f>
        <v>4.5772482705611068</v>
      </c>
      <c r="F26" s="10"/>
      <c r="G26" s="15">
        <v>1402</v>
      </c>
      <c r="H26" s="15">
        <v>6030</v>
      </c>
      <c r="I26" s="10">
        <f t="shared" ref="I26:I31" si="21">H26/G26</f>
        <v>4.3009985734664768</v>
      </c>
      <c r="J26" s="10"/>
      <c r="K26" s="10"/>
      <c r="L26" s="15">
        <v>1158</v>
      </c>
      <c r="M26" s="15">
        <v>5274</v>
      </c>
      <c r="N26" s="10">
        <f t="shared" ref="N26:N31" si="22">M26/L26</f>
        <v>4.5544041450777204</v>
      </c>
      <c r="O26" s="10"/>
      <c r="P26" s="15">
        <v>1090</v>
      </c>
      <c r="Q26" s="15">
        <v>5477</v>
      </c>
      <c r="R26" s="10">
        <f t="shared" ref="R26:R31" si="23">Q26/P26</f>
        <v>5.024770642201835</v>
      </c>
      <c r="S26" s="10"/>
      <c r="T26" s="10"/>
      <c r="U26" s="23">
        <v>1033</v>
      </c>
      <c r="V26" s="23">
        <v>4632</v>
      </c>
      <c r="W26" s="24">
        <f t="shared" ref="W26:W31" si="24">V26/U26</f>
        <v>4.4840271055179093</v>
      </c>
      <c r="X26" s="24"/>
      <c r="Y26" s="23">
        <v>1087</v>
      </c>
      <c r="Z26" s="23">
        <v>4683</v>
      </c>
      <c r="AA26" s="24">
        <f t="shared" ref="AA26:AA31" si="25">Z26/Y26</f>
        <v>4.3081876724931005</v>
      </c>
      <c r="AB26" s="24"/>
      <c r="AC26" s="24"/>
      <c r="AD26" s="23">
        <v>874</v>
      </c>
      <c r="AE26" s="23">
        <v>3829</v>
      </c>
      <c r="AF26" s="24">
        <f t="shared" ref="AF26:AF31" si="26">AE26/AD26</f>
        <v>4.3810068649885583</v>
      </c>
      <c r="AG26" s="24"/>
      <c r="AH26" s="23">
        <v>898</v>
      </c>
      <c r="AI26" s="23">
        <v>3804</v>
      </c>
      <c r="AJ26" s="24">
        <f t="shared" ref="AJ26:AJ31" si="27">AI26/AH26</f>
        <v>4.2360801781737196</v>
      </c>
      <c r="AK26" s="24"/>
      <c r="AL26" s="24"/>
      <c r="AM26" s="23">
        <v>1269</v>
      </c>
      <c r="AN26" s="23">
        <v>5510</v>
      </c>
      <c r="AO26" s="24">
        <f t="shared" ref="AO26:AO31" si="28">AN26/AM26</f>
        <v>4.3420015760441295</v>
      </c>
      <c r="AP26" s="24"/>
      <c r="AQ26" s="23">
        <v>1298</v>
      </c>
      <c r="AR26" s="23">
        <v>5572</v>
      </c>
      <c r="AS26" s="24">
        <f t="shared" ref="AS26:AS31" si="29">AR26/AQ26</f>
        <v>4.2927580893682586</v>
      </c>
      <c r="AT26" s="4"/>
    </row>
    <row r="27" spans="1:46">
      <c r="B27" s="1">
        <v>-0.1</v>
      </c>
      <c r="C27" s="1">
        <v>1647</v>
      </c>
      <c r="D27" s="1">
        <v>7761</v>
      </c>
      <c r="E27" s="10">
        <f t="shared" si="20"/>
        <v>4.7122040072859743</v>
      </c>
      <c r="F27" s="10"/>
      <c r="G27" s="15">
        <v>1680</v>
      </c>
      <c r="H27" s="15">
        <v>7959</v>
      </c>
      <c r="I27" s="10">
        <f t="shared" si="21"/>
        <v>4.7374999999999998</v>
      </c>
      <c r="J27" s="10"/>
      <c r="K27" s="10"/>
      <c r="L27" s="15">
        <v>1228</v>
      </c>
      <c r="M27" s="15">
        <v>6841</v>
      </c>
      <c r="N27" s="10">
        <f t="shared" si="22"/>
        <v>5.5708469055374596</v>
      </c>
      <c r="O27" s="10"/>
      <c r="P27" s="15">
        <v>1301</v>
      </c>
      <c r="Q27" s="15">
        <v>7044</v>
      </c>
      <c r="R27" s="10">
        <f t="shared" si="23"/>
        <v>5.4142966948501154</v>
      </c>
      <c r="S27" s="10"/>
      <c r="T27" s="10"/>
      <c r="U27" s="23">
        <v>1319</v>
      </c>
      <c r="V27" s="23">
        <v>6103</v>
      </c>
      <c r="W27" s="24">
        <f t="shared" si="24"/>
        <v>4.6269901440485217</v>
      </c>
      <c r="X27" s="24"/>
      <c r="Y27" s="23">
        <v>1391</v>
      </c>
      <c r="Z27" s="23">
        <v>6240</v>
      </c>
      <c r="AA27" s="24">
        <f t="shared" si="25"/>
        <v>4.4859813084112146</v>
      </c>
      <c r="AB27" s="24"/>
      <c r="AC27" s="24"/>
      <c r="AD27" s="23">
        <v>1084</v>
      </c>
      <c r="AE27" s="23">
        <v>5006</v>
      </c>
      <c r="AF27" s="24">
        <f t="shared" si="26"/>
        <v>4.6180811808118083</v>
      </c>
      <c r="AG27" s="24"/>
      <c r="AH27" s="23">
        <v>1116</v>
      </c>
      <c r="AI27" s="23">
        <v>5061</v>
      </c>
      <c r="AJ27" s="24">
        <f t="shared" si="27"/>
        <v>4.53494623655914</v>
      </c>
      <c r="AK27" s="24"/>
      <c r="AL27" s="24"/>
      <c r="AM27" s="23">
        <v>1500</v>
      </c>
      <c r="AN27" s="23">
        <v>7233</v>
      </c>
      <c r="AO27" s="24">
        <f t="shared" si="28"/>
        <v>4.8220000000000001</v>
      </c>
      <c r="AP27" s="24"/>
      <c r="AQ27" s="23">
        <v>1583</v>
      </c>
      <c r="AR27" s="23">
        <v>7347</v>
      </c>
      <c r="AS27" s="24">
        <f t="shared" si="29"/>
        <v>4.641187618445989</v>
      </c>
      <c r="AT27" s="4"/>
    </row>
    <row r="28" spans="1:46">
      <c r="B28" s="1">
        <v>-0.5</v>
      </c>
      <c r="C28" s="1">
        <v>2533</v>
      </c>
      <c r="D28" s="1">
        <v>18245</v>
      </c>
      <c r="E28" s="10">
        <f t="shared" si="20"/>
        <v>7.202921437031188</v>
      </c>
      <c r="F28" s="10"/>
      <c r="G28" s="15">
        <v>2693</v>
      </c>
      <c r="H28" s="15">
        <v>18978</v>
      </c>
      <c r="I28" s="10">
        <f t="shared" si="21"/>
        <v>7.0471593018937986</v>
      </c>
      <c r="J28" s="10"/>
      <c r="K28" s="10"/>
      <c r="L28" s="15">
        <v>1715</v>
      </c>
      <c r="M28" s="15">
        <v>13876</v>
      </c>
      <c r="N28" s="10">
        <f t="shared" si="22"/>
        <v>8.090962099125365</v>
      </c>
      <c r="O28" s="10"/>
      <c r="P28" s="15">
        <v>1712</v>
      </c>
      <c r="Q28" s="15">
        <v>14163</v>
      </c>
      <c r="R28" s="10">
        <f t="shared" si="23"/>
        <v>8.2727803738317753</v>
      </c>
      <c r="S28" s="10"/>
      <c r="T28" s="10"/>
      <c r="U28" s="23">
        <v>2001</v>
      </c>
      <c r="V28" s="23">
        <v>14388</v>
      </c>
      <c r="W28" s="24">
        <f t="shared" si="24"/>
        <v>7.1904047976011993</v>
      </c>
      <c r="X28" s="24"/>
      <c r="Y28" s="23">
        <v>2116</v>
      </c>
      <c r="Z28" s="23">
        <v>15285</v>
      </c>
      <c r="AA28" s="24">
        <f t="shared" si="25"/>
        <v>7.2235349716446127</v>
      </c>
      <c r="AB28" s="24"/>
      <c r="AC28" s="24"/>
      <c r="AD28" s="23">
        <v>1625</v>
      </c>
      <c r="AE28" s="23">
        <v>11554</v>
      </c>
      <c r="AF28" s="24">
        <f t="shared" si="26"/>
        <v>7.110153846153846</v>
      </c>
      <c r="AG28" s="24"/>
      <c r="AH28" s="23">
        <v>1698</v>
      </c>
      <c r="AI28" s="23">
        <v>12054</v>
      </c>
      <c r="AJ28" s="24">
        <f t="shared" si="27"/>
        <v>7.0989399293286217</v>
      </c>
      <c r="AK28" s="24"/>
      <c r="AL28" s="24"/>
      <c r="AM28" s="23">
        <v>2311</v>
      </c>
      <c r="AN28" s="23">
        <v>16107</v>
      </c>
      <c r="AO28" s="24">
        <f t="shared" si="28"/>
        <v>6.9697100822154914</v>
      </c>
      <c r="AP28" s="24"/>
      <c r="AQ28" s="23">
        <v>2379</v>
      </c>
      <c r="AR28" s="23">
        <v>17045</v>
      </c>
      <c r="AS28" s="24">
        <f t="shared" si="29"/>
        <v>7.1647751155947876</v>
      </c>
      <c r="AT28" s="4"/>
    </row>
    <row r="29" spans="1:46">
      <c r="B29" s="4">
        <v>-1</v>
      </c>
      <c r="C29" s="1">
        <v>2531</v>
      </c>
      <c r="D29" s="1">
        <v>26729</v>
      </c>
      <c r="E29" s="10">
        <f t="shared" si="20"/>
        <v>10.560647965231134</v>
      </c>
      <c r="F29" s="10"/>
      <c r="G29" s="15">
        <v>2464</v>
      </c>
      <c r="H29" s="15">
        <v>27534</v>
      </c>
      <c r="I29" s="10">
        <f t="shared" si="21"/>
        <v>11.174512987012987</v>
      </c>
      <c r="J29" s="10"/>
      <c r="K29" s="10"/>
      <c r="L29" s="15">
        <v>1476</v>
      </c>
      <c r="M29" s="15">
        <v>17918</v>
      </c>
      <c r="N29" s="10">
        <f t="shared" si="22"/>
        <v>12.139566395663957</v>
      </c>
      <c r="O29" s="10"/>
      <c r="P29" s="15">
        <v>1431</v>
      </c>
      <c r="Q29" s="15">
        <v>18401</v>
      </c>
      <c r="R29" s="10">
        <f t="shared" si="23"/>
        <v>12.858839972047519</v>
      </c>
      <c r="S29" s="10"/>
      <c r="T29" s="10"/>
      <c r="U29" s="23">
        <v>1901</v>
      </c>
      <c r="V29" s="23">
        <v>21088</v>
      </c>
      <c r="W29" s="24">
        <f t="shared" si="24"/>
        <v>11.093108890057865</v>
      </c>
      <c r="X29" s="24"/>
      <c r="Y29" s="23">
        <v>1859</v>
      </c>
      <c r="Z29" s="23">
        <v>21568</v>
      </c>
      <c r="AA29" s="24">
        <f t="shared" si="25"/>
        <v>11.601936525013448</v>
      </c>
      <c r="AB29" s="24"/>
      <c r="AC29" s="24"/>
      <c r="AD29" s="23">
        <v>1498</v>
      </c>
      <c r="AE29" s="23">
        <v>16478</v>
      </c>
      <c r="AF29" s="24">
        <f t="shared" si="26"/>
        <v>11</v>
      </c>
      <c r="AG29" s="24"/>
      <c r="AH29" s="23">
        <v>1495</v>
      </c>
      <c r="AI29" s="23">
        <v>17135</v>
      </c>
      <c r="AJ29" s="24">
        <f t="shared" si="27"/>
        <v>11.461538461538462</v>
      </c>
      <c r="AK29" s="24"/>
      <c r="AL29" s="24"/>
      <c r="AM29" s="23">
        <v>2075</v>
      </c>
      <c r="AN29" s="23">
        <v>23683</v>
      </c>
      <c r="AO29" s="24">
        <f t="shared" si="28"/>
        <v>11.413493975903615</v>
      </c>
      <c r="AP29" s="24"/>
      <c r="AQ29" s="23">
        <v>2227</v>
      </c>
      <c r="AR29" s="23">
        <v>24640</v>
      </c>
      <c r="AS29" s="24">
        <f t="shared" si="29"/>
        <v>11.064211944319712</v>
      </c>
      <c r="AT29" s="4"/>
    </row>
    <row r="30" spans="1:46">
      <c r="B30" s="4">
        <v>-1.5</v>
      </c>
      <c r="C30" s="1">
        <v>1968</v>
      </c>
      <c r="D30" s="1">
        <v>28283</v>
      </c>
      <c r="E30" s="10">
        <f t="shared" si="20"/>
        <v>14.371443089430894</v>
      </c>
      <c r="F30" s="10"/>
      <c r="G30" s="15">
        <v>1968</v>
      </c>
      <c r="H30" s="15">
        <v>28442</v>
      </c>
      <c r="I30" s="10">
        <f t="shared" si="21"/>
        <v>14.452235772357724</v>
      </c>
      <c r="J30" s="10"/>
      <c r="K30" s="10"/>
      <c r="L30" s="15">
        <v>1149</v>
      </c>
      <c r="M30" s="15">
        <v>18231</v>
      </c>
      <c r="N30" s="10">
        <f t="shared" si="22"/>
        <v>15.866840731070496</v>
      </c>
      <c r="O30" s="10"/>
      <c r="P30" s="15">
        <v>1108</v>
      </c>
      <c r="Q30" s="15">
        <v>18578</v>
      </c>
      <c r="R30" s="10">
        <f t="shared" si="23"/>
        <v>16.767148014440433</v>
      </c>
      <c r="S30" s="10"/>
      <c r="T30" s="10"/>
      <c r="U30" s="23">
        <v>1537</v>
      </c>
      <c r="V30" s="23">
        <v>22043</v>
      </c>
      <c r="W30" s="24">
        <f t="shared" si="24"/>
        <v>14.341574495770983</v>
      </c>
      <c r="X30" s="24"/>
      <c r="Y30" s="23">
        <v>1389</v>
      </c>
      <c r="Z30" s="23">
        <v>22241</v>
      </c>
      <c r="AA30" s="24">
        <f t="shared" si="25"/>
        <v>16.012239020878329</v>
      </c>
      <c r="AB30" s="24"/>
      <c r="AC30" s="24"/>
      <c r="AD30" s="23">
        <v>1148</v>
      </c>
      <c r="AE30" s="23">
        <v>17469</v>
      </c>
      <c r="AF30" s="24">
        <f t="shared" si="26"/>
        <v>15.216898954703833</v>
      </c>
      <c r="AG30" s="24"/>
      <c r="AH30" s="23">
        <v>1183</v>
      </c>
      <c r="AI30" s="23">
        <v>17547</v>
      </c>
      <c r="AJ30" s="24">
        <f t="shared" si="27"/>
        <v>14.832628909551987</v>
      </c>
      <c r="AK30" s="24"/>
      <c r="AL30" s="24"/>
      <c r="AM30" s="23">
        <v>1725</v>
      </c>
      <c r="AN30" s="23">
        <v>25242</v>
      </c>
      <c r="AO30" s="24">
        <f t="shared" si="28"/>
        <v>14.63304347826087</v>
      </c>
      <c r="AP30" s="24"/>
      <c r="AQ30" s="23">
        <v>1718</v>
      </c>
      <c r="AR30" s="23">
        <v>25618</v>
      </c>
      <c r="AS30" s="24">
        <f t="shared" si="29"/>
        <v>14.911525029103609</v>
      </c>
      <c r="AT30" s="4"/>
    </row>
    <row r="31" spans="1:46">
      <c r="B31" s="4">
        <v>-2</v>
      </c>
      <c r="C31" s="1">
        <v>1598</v>
      </c>
      <c r="D31" s="1">
        <v>27587</v>
      </c>
      <c r="E31" s="10">
        <f t="shared" si="20"/>
        <v>17.26345431789737</v>
      </c>
      <c r="F31" s="10"/>
      <c r="G31" s="15">
        <v>1525</v>
      </c>
      <c r="H31" s="15">
        <v>27331</v>
      </c>
      <c r="I31" s="10">
        <f t="shared" si="21"/>
        <v>17.921967213114755</v>
      </c>
      <c r="J31" s="10"/>
      <c r="K31" s="10"/>
      <c r="L31" s="15">
        <v>864</v>
      </c>
      <c r="M31" s="15">
        <v>17332</v>
      </c>
      <c r="N31" s="10">
        <f t="shared" si="22"/>
        <v>20.060185185185187</v>
      </c>
      <c r="O31" s="10"/>
      <c r="P31" s="15">
        <v>846</v>
      </c>
      <c r="Q31" s="15">
        <v>17347</v>
      </c>
      <c r="R31" s="10">
        <f t="shared" si="23"/>
        <v>20.504728132387708</v>
      </c>
      <c r="S31" s="10"/>
      <c r="T31" s="10"/>
      <c r="U31" s="23">
        <v>1163</v>
      </c>
      <c r="V31" s="23">
        <v>21206</v>
      </c>
      <c r="W31" s="24">
        <f t="shared" si="24"/>
        <v>18.233877901977642</v>
      </c>
      <c r="X31" s="24"/>
      <c r="Y31" s="23">
        <v>1047</v>
      </c>
      <c r="Z31" s="23">
        <v>20982</v>
      </c>
      <c r="AA31" s="24">
        <f t="shared" si="25"/>
        <v>20.040114613180517</v>
      </c>
      <c r="AB31" s="24"/>
      <c r="AC31" s="24"/>
      <c r="AD31" s="23">
        <v>870</v>
      </c>
      <c r="AE31" s="23">
        <v>16781</v>
      </c>
      <c r="AF31" s="24">
        <f t="shared" si="26"/>
        <v>19.288505747126436</v>
      </c>
      <c r="AG31" s="24"/>
      <c r="AH31" s="23">
        <v>856</v>
      </c>
      <c r="AI31" s="23">
        <v>11659</v>
      </c>
      <c r="AJ31" s="24">
        <f t="shared" si="27"/>
        <v>13.620327102803738</v>
      </c>
      <c r="AK31" s="24"/>
      <c r="AL31" s="24"/>
      <c r="AM31" s="23">
        <v>1369</v>
      </c>
      <c r="AN31" s="23">
        <v>24680</v>
      </c>
      <c r="AO31" s="24">
        <f t="shared" si="28"/>
        <v>18.027757487216945</v>
      </c>
      <c r="AP31" s="24"/>
      <c r="AQ31" s="23">
        <v>1315</v>
      </c>
      <c r="AR31" s="23">
        <v>24362</v>
      </c>
      <c r="AS31" s="24">
        <f t="shared" si="29"/>
        <v>18.526235741444868</v>
      </c>
      <c r="AT31" s="4"/>
    </row>
    <row r="32" spans="1:46">
      <c r="U32" s="4"/>
      <c r="V32" s="4"/>
      <c r="W32" s="24"/>
      <c r="X32" s="4"/>
      <c r="Y32" s="4"/>
      <c r="Z32" s="4"/>
      <c r="AA32" s="4"/>
      <c r="AB32" s="4"/>
      <c r="AC32" s="4"/>
      <c r="AD32" s="4"/>
      <c r="AE32" s="4"/>
      <c r="AF32" s="24"/>
      <c r="AG32" s="4"/>
      <c r="AH32" s="4"/>
      <c r="AI32" s="4"/>
      <c r="AJ32" s="4"/>
      <c r="AK32" s="4"/>
      <c r="AL32" s="4"/>
      <c r="AM32" s="4"/>
      <c r="AN32" s="4"/>
      <c r="AO32" s="24"/>
      <c r="AP32" s="4"/>
      <c r="AQ32" s="4"/>
      <c r="AR32" s="4"/>
      <c r="AS32" s="4"/>
      <c r="AT32" s="4"/>
    </row>
    <row r="33" spans="2:46">
      <c r="B33" s="8"/>
      <c r="E33" s="10"/>
      <c r="I33" s="10"/>
      <c r="N33" s="10"/>
      <c r="R33" s="10"/>
      <c r="AA33" s="10"/>
      <c r="AJ33" s="10"/>
      <c r="AO33" s="1"/>
    </row>
    <row r="34" spans="2:46">
      <c r="E34" s="10"/>
      <c r="I34" s="10"/>
      <c r="N34" s="10"/>
      <c r="R34" s="10"/>
      <c r="AA34" s="10"/>
      <c r="AJ34" s="10"/>
      <c r="AS34" s="10"/>
    </row>
    <row r="35" spans="2:46">
      <c r="B35" s="8"/>
      <c r="E35" s="10"/>
      <c r="I35" s="10"/>
      <c r="N35" s="10"/>
      <c r="R35" s="10"/>
      <c r="AA35" s="10"/>
      <c r="AJ35" s="10"/>
      <c r="AS35" s="10"/>
    </row>
    <row r="36" spans="2:46">
      <c r="E36" s="10"/>
      <c r="I36" s="10"/>
      <c r="N36" s="10"/>
      <c r="R36" s="10"/>
      <c r="AA36" s="10"/>
      <c r="AJ36" s="10"/>
      <c r="AS36" s="10"/>
    </row>
    <row r="37" spans="2:46">
      <c r="C37" s="4"/>
      <c r="D37" s="4"/>
      <c r="E37" s="10"/>
      <c r="F37" s="4"/>
      <c r="G37" s="4"/>
      <c r="H37" s="4"/>
      <c r="I37" s="10"/>
      <c r="J37" s="4"/>
      <c r="K37" s="4"/>
      <c r="N37" s="10"/>
      <c r="O37" s="4"/>
      <c r="R37" s="10"/>
      <c r="S37" s="13"/>
      <c r="T37" s="13"/>
      <c r="X37" s="4"/>
      <c r="AA37" s="10"/>
      <c r="AB37" s="4"/>
      <c r="AC37" s="4"/>
      <c r="AG37" s="4"/>
      <c r="AJ37" s="10"/>
      <c r="AK37" s="13"/>
      <c r="AL37" s="13"/>
      <c r="AS37" s="10"/>
    </row>
    <row r="38" spans="2:46">
      <c r="C38" s="4"/>
      <c r="D38" s="4"/>
      <c r="E38" s="10"/>
      <c r="F38" s="4"/>
      <c r="G38" s="4"/>
      <c r="H38" s="4"/>
      <c r="I38" s="10"/>
      <c r="J38" s="4"/>
      <c r="K38" s="4"/>
      <c r="L38" s="4"/>
      <c r="M38" s="5"/>
      <c r="N38" s="10"/>
      <c r="O38" s="4"/>
      <c r="P38" s="4"/>
      <c r="Q38" s="4"/>
      <c r="R38" s="10"/>
      <c r="S38" s="7"/>
      <c r="T38" s="13"/>
      <c r="U38" s="4"/>
      <c r="V38" s="4"/>
      <c r="X38" s="4"/>
      <c r="Y38" s="4"/>
      <c r="Z38" s="4"/>
      <c r="AA38" s="10"/>
      <c r="AB38" s="4"/>
      <c r="AC38" s="4"/>
      <c r="AD38" s="4"/>
      <c r="AE38" s="4"/>
      <c r="AG38" s="4"/>
      <c r="AH38" s="4"/>
      <c r="AI38" s="4"/>
      <c r="AJ38" s="10"/>
      <c r="AK38" s="7"/>
      <c r="AL38" s="13"/>
      <c r="AP38" s="4"/>
      <c r="AS38" s="10"/>
      <c r="AT38" s="2"/>
    </row>
    <row r="39" spans="2:46">
      <c r="C39" s="4"/>
      <c r="D39" s="4"/>
      <c r="E39" s="10"/>
      <c r="F39" s="4"/>
      <c r="G39" s="4"/>
      <c r="H39" s="4"/>
      <c r="I39" s="10"/>
      <c r="J39" s="4"/>
      <c r="K39" s="4"/>
      <c r="L39" s="4"/>
      <c r="M39" s="5"/>
      <c r="N39" s="10"/>
      <c r="O39" s="4"/>
      <c r="P39" s="4"/>
      <c r="Q39" s="4"/>
      <c r="R39" s="10"/>
      <c r="U39" s="4"/>
      <c r="V39" s="4"/>
      <c r="X39" s="4"/>
      <c r="Y39" s="4"/>
      <c r="Z39" s="4"/>
      <c r="AA39" s="10"/>
      <c r="AB39" s="4"/>
      <c r="AC39" s="4"/>
      <c r="AD39" s="4"/>
      <c r="AE39" s="4"/>
      <c r="AG39" s="4"/>
      <c r="AH39" s="4"/>
      <c r="AI39" s="4"/>
      <c r="AJ39" s="10"/>
      <c r="AM39" s="4"/>
      <c r="AN39" s="4"/>
      <c r="AP39" s="4"/>
      <c r="AQ39" s="4"/>
      <c r="AR39" s="4"/>
      <c r="AS39" s="10"/>
    </row>
    <row r="40" spans="2:46">
      <c r="E40" s="10"/>
      <c r="I40" s="10"/>
      <c r="N40" s="10"/>
      <c r="R40" s="10"/>
      <c r="AA40" s="10"/>
      <c r="AJ40" s="10"/>
      <c r="AM40" s="4"/>
      <c r="AN40" s="4"/>
      <c r="AP40" s="4"/>
      <c r="AQ40" s="4"/>
      <c r="AR40" s="4"/>
      <c r="AS40" s="10"/>
    </row>
    <row r="41" spans="2:46">
      <c r="E41" s="10"/>
      <c r="I41" s="10"/>
      <c r="N41" s="10"/>
      <c r="R41" s="10"/>
      <c r="AA41" s="10"/>
      <c r="AJ41" s="10"/>
      <c r="AS41" s="10"/>
    </row>
    <row r="42" spans="2:46">
      <c r="E42" s="10"/>
      <c r="I42" s="10"/>
      <c r="N42" s="10"/>
      <c r="R42" s="10"/>
      <c r="AA42" s="10"/>
      <c r="AJ42" s="10"/>
      <c r="AS42" s="10"/>
    </row>
    <row r="43" spans="2:46">
      <c r="E43" s="10"/>
      <c r="I43" s="10"/>
      <c r="N43" s="10"/>
      <c r="R43" s="10"/>
      <c r="AA43" s="10"/>
      <c r="AJ43" s="10"/>
      <c r="AS43" s="10"/>
    </row>
    <row r="44" spans="2:46" s="4" customFormat="1">
      <c r="E44" s="10"/>
      <c r="I44" s="10"/>
      <c r="L44" s="1"/>
      <c r="M44" s="1"/>
      <c r="N44" s="10"/>
      <c r="P44" s="1"/>
      <c r="Q44" s="1"/>
      <c r="R44" s="10"/>
      <c r="U44" s="1"/>
      <c r="V44" s="1"/>
      <c r="W44" s="10"/>
      <c r="Y44" s="1"/>
      <c r="Z44" s="1"/>
      <c r="AA44" s="10"/>
      <c r="AD44" s="1"/>
      <c r="AE44" s="1"/>
      <c r="AF44" s="10"/>
      <c r="AH44" s="1"/>
      <c r="AI44" s="1"/>
      <c r="AJ44" s="10"/>
      <c r="AM44" s="1"/>
      <c r="AN44" s="1"/>
      <c r="AO44" s="10"/>
      <c r="AQ44" s="1"/>
      <c r="AR44" s="1"/>
      <c r="AS44" s="10"/>
    </row>
    <row r="45" spans="2:46" s="4" customFormat="1">
      <c r="E45" s="10"/>
      <c r="I45" s="10"/>
      <c r="M45" s="5"/>
      <c r="N45" s="10"/>
      <c r="R45" s="10"/>
      <c r="W45" s="10"/>
      <c r="AA45" s="10"/>
      <c r="AF45" s="10"/>
      <c r="AJ45" s="10"/>
      <c r="AO45" s="10"/>
      <c r="AS45" s="10"/>
    </row>
    <row r="46" spans="2:46" s="4" customFormat="1">
      <c r="E46" s="10"/>
      <c r="I46" s="10"/>
      <c r="M46" s="5"/>
      <c r="N46" s="10"/>
      <c r="R46" s="10"/>
      <c r="W46" s="10"/>
      <c r="AA46" s="10"/>
      <c r="AF46" s="10"/>
      <c r="AJ46" s="10"/>
      <c r="AO46" s="10"/>
      <c r="AS46" s="10"/>
    </row>
  </sheetData>
  <mergeCells count="30">
    <mergeCell ref="C4:D4"/>
    <mergeCell ref="G4:H4"/>
    <mergeCell ref="L4:M4"/>
    <mergeCell ref="P4:Q4"/>
    <mergeCell ref="U4:V4"/>
    <mergeCell ref="C3:H3"/>
    <mergeCell ref="L3:Q3"/>
    <mergeCell ref="U3:Z3"/>
    <mergeCell ref="AD3:AI3"/>
    <mergeCell ref="AM3:AR3"/>
    <mergeCell ref="C22:H22"/>
    <mergeCell ref="L22:Q22"/>
    <mergeCell ref="U22:Z22"/>
    <mergeCell ref="AD22:AI22"/>
    <mergeCell ref="AM22:AR22"/>
    <mergeCell ref="Y4:Z4"/>
    <mergeCell ref="AD4:AE4"/>
    <mergeCell ref="AH4:AI4"/>
    <mergeCell ref="AM4:AN4"/>
    <mergeCell ref="AQ4:AR4"/>
    <mergeCell ref="AD23:AE23"/>
    <mergeCell ref="AH23:AI23"/>
    <mergeCell ref="AM23:AN23"/>
    <mergeCell ref="AQ23:AR23"/>
    <mergeCell ref="C23:D23"/>
    <mergeCell ref="G23:H23"/>
    <mergeCell ref="L23:M23"/>
    <mergeCell ref="P23:Q23"/>
    <mergeCell ref="U23:V23"/>
    <mergeCell ref="Y23:Z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27T09:15:53Z</dcterms:modified>
</cp:coreProperties>
</file>